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416"/>
  <workbookPr showInkAnnotation="0" autoCompressPictures="0"/>
  <bookViews>
    <workbookView xWindow="0" yWindow="0" windowWidth="25600" windowHeight="16060" tabRatio="500"/>
  </bookViews>
  <sheets>
    <sheet name="Sheet1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77" i="1" l="1"/>
  <c r="G31" i="1"/>
  <c r="E31" i="1"/>
  <c r="F31" i="1"/>
  <c r="J5" i="1"/>
  <c r="D54" i="1"/>
  <c r="E32" i="1"/>
  <c r="F32" i="1"/>
  <c r="F74" i="1"/>
  <c r="D64" i="1"/>
  <c r="D50" i="1"/>
  <c r="D68" i="1"/>
  <c r="D65" i="1"/>
  <c r="D62" i="1"/>
  <c r="D61" i="1"/>
  <c r="D59" i="1"/>
  <c r="D58" i="1"/>
  <c r="D57" i="1"/>
  <c r="D55" i="1"/>
  <c r="D51" i="1"/>
  <c r="G53" i="1"/>
  <c r="D53" i="1"/>
  <c r="G52" i="1"/>
  <c r="D49" i="1"/>
  <c r="G51" i="1"/>
  <c r="J50" i="1"/>
  <c r="G50" i="1"/>
  <c r="J49" i="1"/>
  <c r="D47" i="1"/>
  <c r="G49" i="1"/>
  <c r="J48" i="1"/>
  <c r="G48" i="1"/>
  <c r="J47" i="1"/>
  <c r="G47" i="1"/>
  <c r="J46" i="1"/>
  <c r="D46" i="1"/>
  <c r="G46" i="1"/>
  <c r="G32" i="1"/>
  <c r="J32" i="1"/>
  <c r="J31" i="1"/>
  <c r="D20" i="1"/>
  <c r="D23" i="1"/>
  <c r="D22" i="1"/>
  <c r="D8" i="1"/>
  <c r="D21" i="1"/>
  <c r="D16" i="1"/>
  <c r="D19" i="1"/>
  <c r="D18" i="1"/>
  <c r="D15" i="1"/>
  <c r="D14" i="1"/>
  <c r="J17" i="1"/>
  <c r="D17" i="1"/>
  <c r="D13" i="1"/>
  <c r="J16" i="1"/>
  <c r="D11" i="1"/>
  <c r="D12" i="1"/>
  <c r="J15" i="1"/>
  <c r="D10" i="1"/>
  <c r="J14" i="1"/>
  <c r="D9" i="1"/>
  <c r="D7" i="1"/>
  <c r="J13" i="1"/>
  <c r="J12" i="1"/>
  <c r="D6" i="1"/>
  <c r="D5" i="1"/>
  <c r="J11" i="1"/>
  <c r="J10" i="1"/>
  <c r="J9" i="1"/>
  <c r="J8" i="1"/>
  <c r="J7" i="1"/>
  <c r="J6" i="1"/>
</calcChain>
</file>

<file path=xl/sharedStrings.xml><?xml version="1.0" encoding="utf-8"?>
<sst xmlns="http://schemas.openxmlformats.org/spreadsheetml/2006/main" count="129" uniqueCount="86">
  <si>
    <t>kcal/mol</t>
  </si>
  <si>
    <t>SvacSS</t>
  </si>
  <si>
    <t>37S vs 50S</t>
  </si>
  <si>
    <t>S</t>
  </si>
  <si>
    <t>3S-H</t>
  </si>
  <si>
    <t>50S vs 67S</t>
  </si>
  <si>
    <t>SSHSHS</t>
  </si>
  <si>
    <t>67S vs 100S</t>
  </si>
  <si>
    <t>50S</t>
  </si>
  <si>
    <t>63-H vs 75-H</t>
  </si>
  <si>
    <t>50S-4H</t>
  </si>
  <si>
    <t>50-2H vs 67-2H</t>
  </si>
  <si>
    <t>67.5S</t>
  </si>
  <si>
    <t>67-2H vs 75-2H</t>
  </si>
  <si>
    <t>67.5SHH</t>
  </si>
  <si>
    <t>37 vs 37-H</t>
  </si>
  <si>
    <t>H</t>
  </si>
  <si>
    <t>63S-H</t>
  </si>
  <si>
    <t>50 vs 50-2H</t>
  </si>
  <si>
    <t>75S</t>
  </si>
  <si>
    <t>50-2H vs 50-4H</t>
  </si>
  <si>
    <t>75S-H</t>
  </si>
  <si>
    <t>63 vs 63-H</t>
  </si>
  <si>
    <t>75S-2H</t>
  </si>
  <si>
    <t>63-H vs 63-2H</t>
  </si>
  <si>
    <t>87.5S</t>
  </si>
  <si>
    <t>75 vs 75-H</t>
  </si>
  <si>
    <t>87S-H</t>
  </si>
  <si>
    <t>75-H vs 75-2H</t>
  </si>
  <si>
    <t>87S-2H</t>
  </si>
  <si>
    <t>87S-4H</t>
  </si>
  <si>
    <t>100S</t>
  </si>
  <si>
    <t>100S-2H</t>
  </si>
  <si>
    <r>
      <t>100S</t>
    </r>
    <r>
      <rPr>
        <sz val="12"/>
        <color theme="1"/>
        <rFont val="Calibri"/>
        <family val="2"/>
        <scheme val="minor"/>
      </rPr>
      <t>-4H</t>
    </r>
  </si>
  <si>
    <t>(small unit cell)</t>
  </si>
  <si>
    <t>100S-8H</t>
  </si>
  <si>
    <t>Gas</t>
  </si>
  <si>
    <t>H2</t>
  </si>
  <si>
    <t>MS</t>
  </si>
  <si>
    <t>CH4</t>
  </si>
  <si>
    <t xml:space="preserve">dMuH </t>
  </si>
  <si>
    <t>H2S</t>
  </si>
  <si>
    <t>dMuS</t>
  </si>
  <si>
    <t>PH2</t>
  </si>
  <si>
    <t>dMuH2</t>
  </si>
  <si>
    <t>PH2S</t>
  </si>
  <si>
    <t>dMH2S</t>
  </si>
  <si>
    <t>T</t>
  </si>
  <si>
    <t>SH2</t>
  </si>
  <si>
    <t>SMS</t>
  </si>
  <si>
    <t>SCH4</t>
  </si>
  <si>
    <t>SH2S</t>
  </si>
  <si>
    <t>37.5S</t>
  </si>
  <si>
    <t>37Svs50S</t>
  </si>
  <si>
    <t>37vs37H</t>
  </si>
  <si>
    <t>50Svs63S</t>
  </si>
  <si>
    <t>50vs50-2H</t>
  </si>
  <si>
    <t>63Svs100S</t>
  </si>
  <si>
    <t>50-2Hvs50-4H</t>
  </si>
  <si>
    <t>37S-Hvs67S-H</t>
  </si>
  <si>
    <t>63vs63H</t>
  </si>
  <si>
    <t>67S-Hvs75S-H</t>
  </si>
  <si>
    <t>63Hvs63-2H</t>
  </si>
  <si>
    <t>50S-2Hvs63S-2H</t>
  </si>
  <si>
    <t>63S</t>
  </si>
  <si>
    <t>63S-2Hvs75S-2H</t>
  </si>
  <si>
    <t>50S-4Hvs87S-4H</t>
  </si>
  <si>
    <t>25S</t>
  </si>
  <si>
    <t>met MS</t>
  </si>
  <si>
    <t>37S</t>
  </si>
  <si>
    <t>6350H</t>
  </si>
  <si>
    <t>Total energy (kcal/mol)</t>
  </si>
  <si>
    <t>Formation energy (eV)</t>
  </si>
  <si>
    <t>Data for phase diagram of Mo edge on MoS2 without Au support</t>
  </si>
  <si>
    <t>Data for phase diagram of Mo edge on MoS2 with Au support</t>
  </si>
  <si>
    <t>Transitions from one structure to another (eV dmuH or dmuS)</t>
  </si>
  <si>
    <t>Tabulated gas phase entropies (kJ/mol)</t>
  </si>
  <si>
    <t>kJ/mol</t>
  </si>
  <si>
    <t>eV</t>
  </si>
  <si>
    <t>H transitions (eV dmuH)</t>
  </si>
  <si>
    <t>S transitions (eV dmuS)</t>
  </si>
  <si>
    <t>Data for CH3SH adsorption</t>
  </si>
  <si>
    <t>without Au</t>
  </si>
  <si>
    <t>with Au</t>
  </si>
  <si>
    <t>Eads without Au (eV, referenced to 37S)</t>
  </si>
  <si>
    <t>Eads with Au (eV, referenced to 63S-2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name val="Arial"/>
    </font>
    <font>
      <b/>
      <sz val="10"/>
      <name val="Arial"/>
    </font>
    <font>
      <sz val="10"/>
      <name val="Arial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8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29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2">
    <xf numFmtId="0" fontId="0" fillId="0" borderId="0" xfId="0"/>
    <xf numFmtId="0" fontId="2" fillId="0" borderId="0" xfId="0" applyFont="1"/>
    <xf numFmtId="0" fontId="3" fillId="0" borderId="0" xfId="0" applyFont="1"/>
    <xf numFmtId="10" fontId="0" fillId="0" borderId="0" xfId="0" applyNumberFormat="1" applyFont="1"/>
    <xf numFmtId="0" fontId="0" fillId="0" borderId="0" xfId="0" applyFont="1"/>
    <xf numFmtId="11" fontId="0" fillId="0" borderId="0" xfId="0" applyNumberFormat="1"/>
    <xf numFmtId="0" fontId="3" fillId="2" borderId="0" xfId="0" applyFont="1" applyFill="1"/>
    <xf numFmtId="0" fontId="4" fillId="0" borderId="0" xfId="0" applyFont="1"/>
    <xf numFmtId="0" fontId="5" fillId="0" borderId="0" xfId="0" applyFont="1"/>
    <xf numFmtId="0" fontId="3" fillId="0" borderId="0" xfId="0" applyFont="1" applyFill="1"/>
    <xf numFmtId="0" fontId="1" fillId="0" borderId="0" xfId="0" applyFont="1"/>
    <xf numFmtId="0" fontId="8" fillId="0" borderId="0" xfId="0" applyFont="1"/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ikmom/Documents/Plannen-analyzes/HDS/HDSpathways3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Map37"/>
      <sheetName val="Map50S50H"/>
      <sheetName val="Map50"/>
      <sheetName val="Map100"/>
      <sheetName val="Organics"/>
      <sheetName val="Met Au thermo"/>
      <sheetName val="newPhasediagram"/>
      <sheetName val="phasediagramfinal"/>
      <sheetName val="phasediagramfinalMS"/>
      <sheetName val="dGpathcovering"/>
      <sheetName val="CH3SHads"/>
      <sheetName val="lit comparison"/>
      <sheetName val="conversion"/>
      <sheetName val="SimulatedSTM"/>
    </sheetNames>
    <sheetDataSet>
      <sheetData sheetId="0"/>
      <sheetData sheetId="1"/>
      <sheetData sheetId="2"/>
      <sheetData sheetId="3"/>
      <sheetData sheetId="4"/>
      <sheetData sheetId="5"/>
      <sheetData sheetId="6">
        <row r="49">
          <cell r="E49">
            <v>4.8396172368074253E-2</v>
          </cell>
        </row>
      </sheetData>
      <sheetData sheetId="7"/>
      <sheetData sheetId="8"/>
      <sheetData sheetId="9"/>
      <sheetData sheetId="10"/>
      <sheetData sheetId="11"/>
      <sheetData sheetId="12"/>
      <sheetData sheetId="1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82"/>
  <sheetViews>
    <sheetView tabSelected="1" topLeftCell="A50" workbookViewId="0">
      <selection activeCell="G78" sqref="G78"/>
    </sheetView>
  </sheetViews>
  <sheetFormatPr baseColWidth="10" defaultRowHeight="15" x14ac:dyDescent="0"/>
  <cols>
    <col min="3" max="3" width="21.33203125" customWidth="1"/>
    <col min="4" max="4" width="17.5" customWidth="1"/>
    <col min="6" max="6" width="15.6640625" customWidth="1"/>
    <col min="9" max="9" width="15.33203125" customWidth="1"/>
  </cols>
  <sheetData>
    <row r="2" spans="2:11" ht="18">
      <c r="B2" s="1" t="s">
        <v>73</v>
      </c>
    </row>
    <row r="4" spans="2:11">
      <c r="B4" s="2"/>
      <c r="C4" s="10" t="s">
        <v>71</v>
      </c>
      <c r="D4" s="10" t="s">
        <v>72</v>
      </c>
      <c r="I4" s="10" t="s">
        <v>75</v>
      </c>
    </row>
    <row r="5" spans="2:11">
      <c r="B5" t="s">
        <v>1</v>
      </c>
      <c r="C5" s="7">
        <v>-7975.6839</v>
      </c>
      <c r="D5">
        <f>(C5-C$5)*4184/((6.022E+23)*(1.6E-19))</f>
        <v>0</v>
      </c>
      <c r="I5" t="s">
        <v>2</v>
      </c>
      <c r="J5">
        <f>D8</f>
        <v>-0.50874820657588349</v>
      </c>
      <c r="K5" t="s">
        <v>3</v>
      </c>
    </row>
    <row r="6" spans="2:11">
      <c r="B6" t="s">
        <v>4</v>
      </c>
      <c r="C6" s="7">
        <v>-8058.3149000000003</v>
      </c>
      <c r="D6">
        <f>(C6-C5-0.5*C26)*4184/((6.022E+23)*(1.6E-19))</f>
        <v>-0.2079558992029362</v>
      </c>
      <c r="I6" t="s">
        <v>5</v>
      </c>
      <c r="J6">
        <f>D10-D8</f>
        <v>-6.0819810694116572E-2</v>
      </c>
      <c r="K6" t="s">
        <v>3</v>
      </c>
    </row>
    <row r="7" spans="2:11">
      <c r="B7" t="s">
        <v>6</v>
      </c>
      <c r="C7" s="7">
        <v>-8259.5082000000002</v>
      </c>
      <c r="D7">
        <f>(C7-C$5-C29)*4184/((6.022E+23)*(1.6E-19))</f>
        <v>-1.2477180255729086</v>
      </c>
      <c r="I7" t="s">
        <v>7</v>
      </c>
      <c r="J7">
        <f>(D20-D10)/3</f>
        <v>-1.2313630576771817E-2</v>
      </c>
      <c r="K7" t="s">
        <v>3</v>
      </c>
    </row>
    <row r="8" spans="2:11">
      <c r="B8" t="s">
        <v>8</v>
      </c>
      <c r="C8" s="7">
        <v>-8086.8065999999999</v>
      </c>
      <c r="D8">
        <f>(C8-C$5+C26-C29)*4184/((6.022E+23)*(1.6E-19))</f>
        <v>-0.50874820657588349</v>
      </c>
      <c r="I8" t="s">
        <v>9</v>
      </c>
      <c r="J8">
        <f>D14-D12</f>
        <v>0.48159076718702654</v>
      </c>
      <c r="K8" t="s">
        <v>3</v>
      </c>
    </row>
    <row r="9" spans="2:11">
      <c r="B9" t="s">
        <v>10</v>
      </c>
      <c r="C9" s="7">
        <v>-8414.6049000000003</v>
      </c>
      <c r="D9">
        <f>(C9-C5-C29-C26)*4184/((6.022E+23)*(1.6E-19))</f>
        <v>-1.2222107024244553</v>
      </c>
      <c r="I9" t="s">
        <v>11</v>
      </c>
      <c r="J9">
        <f>D11-D7</f>
        <v>-0.56959841414809875</v>
      </c>
      <c r="K9" t="s">
        <v>3</v>
      </c>
    </row>
    <row r="10" spans="2:11">
      <c r="B10" t="s">
        <v>12</v>
      </c>
      <c r="C10" s="7">
        <v>-8187.6140999999998</v>
      </c>
      <c r="D10">
        <f>(C10-C$5+2*C26-2*C29)*4184/((6.022E+23)*(1.6E-19))</f>
        <v>-0.56956801727000006</v>
      </c>
      <c r="I10" t="s">
        <v>13</v>
      </c>
      <c r="J10">
        <f>D15-D11</f>
        <v>0.32212874460312735</v>
      </c>
      <c r="K10" t="s">
        <v>3</v>
      </c>
    </row>
    <row r="11" spans="2:11">
      <c r="B11" t="s">
        <v>14</v>
      </c>
      <c r="C11" s="7">
        <v>-8372.0321999999996</v>
      </c>
      <c r="D11">
        <f>(C11-C$5-2*C29+1*C26)*4184/((6.022E+23)*(1.6E-19))</f>
        <v>-1.8173164397210073</v>
      </c>
      <c r="I11" t="s">
        <v>15</v>
      </c>
      <c r="J11">
        <f>D6-D5</f>
        <v>-0.2079558992029362</v>
      </c>
      <c r="K11" t="s">
        <v>16</v>
      </c>
    </row>
    <row r="12" spans="2:11">
      <c r="B12" t="s">
        <v>17</v>
      </c>
      <c r="C12" s="7">
        <v>-8286.4294000000009</v>
      </c>
      <c r="D12">
        <f>(C12-C5-2*C29+1.5*C26)*4184/((6.022E+23)*(1.6E-19))</f>
        <v>-1.4803127656924997</v>
      </c>
      <c r="I12" t="s">
        <v>18</v>
      </c>
      <c r="J12">
        <f>(D7-D8)/2</f>
        <v>-0.36948490949851254</v>
      </c>
      <c r="K12" t="s">
        <v>16</v>
      </c>
    </row>
    <row r="13" spans="2:11">
      <c r="B13" t="s">
        <v>19</v>
      </c>
      <c r="C13" s="7">
        <v>-8281.0547999999999</v>
      </c>
      <c r="D13">
        <f>(C13-C5+3*C26-3*C29)*4184/((6.022E+23)*(1.6E-19))</f>
        <v>-0.31049108269677528</v>
      </c>
      <c r="I13" t="s">
        <v>20</v>
      </c>
      <c r="J13">
        <f>(D9-D7)/2</f>
        <v>1.2753661574226638E-2</v>
      </c>
      <c r="K13" t="s">
        <v>16</v>
      </c>
    </row>
    <row r="14" spans="2:11">
      <c r="B14" t="s">
        <v>21</v>
      </c>
      <c r="C14" s="7">
        <v>-8374.7458999999999</v>
      </c>
      <c r="D14">
        <f>(C14-C5-3*C29+2.5*C26)*4184/((6.022E+23)*(1.6E-19))</f>
        <v>-0.99872199850547316</v>
      </c>
      <c r="I14" t="s">
        <v>22</v>
      </c>
      <c r="J14">
        <f>D12-D10</f>
        <v>-0.91074474842249964</v>
      </c>
      <c r="K14" t="s">
        <v>16</v>
      </c>
    </row>
    <row r="15" spans="2:11">
      <c r="B15" t="s">
        <v>23</v>
      </c>
      <c r="C15" s="7">
        <v>-8464.0208999999995</v>
      </c>
      <c r="D15">
        <f>(C15-C5-3*C29+2*C26)*4184/((6.022E+23)*(1.6E-19))</f>
        <v>-1.49518769511788</v>
      </c>
      <c r="I15" t="s">
        <v>24</v>
      </c>
      <c r="J15">
        <f>D11-D12</f>
        <v>-0.33700367402850762</v>
      </c>
      <c r="K15" t="s">
        <v>16</v>
      </c>
    </row>
    <row r="16" spans="2:11">
      <c r="B16" t="s">
        <v>25</v>
      </c>
      <c r="C16" s="7">
        <v>-8378.7019999999993</v>
      </c>
      <c r="D16">
        <f>(C16-C$5+4*C26-4*C29)*4184/((6.022E+23)*(1.6E-19))</f>
        <v>-0.23407767353035783</v>
      </c>
      <c r="I16" t="s">
        <v>26</v>
      </c>
      <c r="J16">
        <f>D14-D13</f>
        <v>-0.68823091580869789</v>
      </c>
      <c r="K16" t="s">
        <v>16</v>
      </c>
    </row>
    <row r="17" spans="2:11">
      <c r="B17" t="s">
        <v>27</v>
      </c>
      <c r="C17" s="8"/>
      <c r="D17">
        <f>D16-0.418376116738703</f>
        <v>-0.65245379026906081</v>
      </c>
      <c r="I17" t="s">
        <v>28</v>
      </c>
      <c r="J17">
        <f>D15-D14</f>
        <v>-0.4964656966124068</v>
      </c>
      <c r="K17" t="s">
        <v>16</v>
      </c>
    </row>
    <row r="18" spans="2:11">
      <c r="B18" t="s">
        <v>29</v>
      </c>
      <c r="C18" s="8"/>
      <c r="D18">
        <f>D16-0.681376419794058</f>
        <v>-0.91545409332441585</v>
      </c>
    </row>
    <row r="19" spans="2:11">
      <c r="B19" t="s">
        <v>30</v>
      </c>
      <c r="C19" s="8"/>
      <c r="D19">
        <f>D16-1.04692059116568</f>
        <v>-1.2809982646960378</v>
      </c>
    </row>
    <row r="20" spans="2:11">
      <c r="B20" s="3" t="s">
        <v>31</v>
      </c>
      <c r="C20" s="7">
        <v>-8486.6854999999996</v>
      </c>
      <c r="D20">
        <f>(C20-C$5+5*C26-5*C29)*4184/((6.022E+23)*(1.6E-19))</f>
        <v>-0.60650890900031551</v>
      </c>
    </row>
    <row r="21" spans="2:11">
      <c r="B21" t="s">
        <v>32</v>
      </c>
      <c r="C21" s="7">
        <v>-8645.0205000000005</v>
      </c>
      <c r="D21">
        <f>(C21-C$5+4*C26-5*C29)*4184/((6.022E+23)*(1.6E-19))</f>
        <v>-0.72162188641649982</v>
      </c>
    </row>
    <row r="22" spans="2:11">
      <c r="B22" s="4" t="s">
        <v>33</v>
      </c>
      <c r="D22">
        <f>D20-0.13895</f>
        <v>-0.74545890900031553</v>
      </c>
      <c r="E22" t="s">
        <v>34</v>
      </c>
    </row>
    <row r="23" spans="2:11">
      <c r="B23" s="4" t="s">
        <v>35</v>
      </c>
      <c r="D23">
        <f>D20-0.1476</f>
        <v>-0.75410890900031546</v>
      </c>
      <c r="E23" t="s">
        <v>34</v>
      </c>
    </row>
    <row r="25" spans="2:11">
      <c r="B25" s="2" t="s">
        <v>36</v>
      </c>
      <c r="C25" t="s">
        <v>0</v>
      </c>
    </row>
    <row r="26" spans="2:11">
      <c r="B26" t="s">
        <v>37</v>
      </c>
      <c r="C26">
        <v>-155.6841</v>
      </c>
    </row>
    <row r="27" spans="2:11">
      <c r="B27" t="s">
        <v>38</v>
      </c>
      <c r="C27">
        <v>-632.81640000000004</v>
      </c>
    </row>
    <row r="28" spans="2:11">
      <c r="B28" t="s">
        <v>39</v>
      </c>
      <c r="C28">
        <v>-553.1902</v>
      </c>
      <c r="F28" s="5"/>
    </row>
    <row r="29" spans="2:11">
      <c r="B29" t="s">
        <v>41</v>
      </c>
      <c r="C29">
        <v>-255.09100000000001</v>
      </c>
    </row>
    <row r="30" spans="2:11">
      <c r="E30" t="s">
        <v>77</v>
      </c>
      <c r="F30" t="s">
        <v>78</v>
      </c>
      <c r="G30" t="s">
        <v>0</v>
      </c>
    </row>
    <row r="31" spans="2:11">
      <c r="B31" s="6" t="s">
        <v>43</v>
      </c>
      <c r="C31" s="5">
        <v>0.9</v>
      </c>
      <c r="D31" t="s">
        <v>44</v>
      </c>
      <c r="E31" s="5">
        <f>8.314*C$33*LN(C31)-C$33*C36</f>
        <v>-68803.770912114705</v>
      </c>
      <c r="F31">
        <f>E31/((6.022E+23)*(1.6E-19))</f>
        <v>-0.71408762570693607</v>
      </c>
      <c r="G31" s="5">
        <f>E31/4184</f>
        <v>-16.444495915897395</v>
      </c>
      <c r="I31" s="10" t="s">
        <v>40</v>
      </c>
      <c r="J31">
        <f>0.5*F31</f>
        <v>-0.35704381285346803</v>
      </c>
    </row>
    <row r="32" spans="2:11">
      <c r="B32" s="6" t="s">
        <v>45</v>
      </c>
      <c r="C32" s="5">
        <v>1.0000000000000001E-5</v>
      </c>
      <c r="D32" t="s">
        <v>46</v>
      </c>
      <c r="E32">
        <f>8.314*C$33*LN(C32)-C$33*C39</f>
        <v>-157636.62579114377</v>
      </c>
      <c r="F32">
        <f>E32/((6.022E+23)*(1.6E-19))</f>
        <v>-1.6360493377526546</v>
      </c>
      <c r="G32">
        <f>E32/4184</f>
        <v>-37.676057789470306</v>
      </c>
      <c r="I32" s="10" t="s">
        <v>42</v>
      </c>
      <c r="J32">
        <f>F32-F31</f>
        <v>-0.92196171204571853</v>
      </c>
    </row>
    <row r="33" spans="2:10">
      <c r="B33" s="6" t="s">
        <v>47</v>
      </c>
      <c r="C33">
        <v>523</v>
      </c>
    </row>
    <row r="35" spans="2:10">
      <c r="B35" s="9" t="s">
        <v>76</v>
      </c>
    </row>
    <row r="36" spans="2:10">
      <c r="B36" t="s">
        <v>48</v>
      </c>
      <c r="C36">
        <v>130.68</v>
      </c>
    </row>
    <row r="37" spans="2:10">
      <c r="B37" t="s">
        <v>49</v>
      </c>
      <c r="C37">
        <v>255.14</v>
      </c>
    </row>
    <row r="38" spans="2:10">
      <c r="B38" t="s">
        <v>50</v>
      </c>
      <c r="C38">
        <v>186.37</v>
      </c>
    </row>
    <row r="39" spans="2:10">
      <c r="B39" t="s">
        <v>51</v>
      </c>
      <c r="C39">
        <v>205.69</v>
      </c>
    </row>
    <row r="42" spans="2:10" ht="18">
      <c r="B42" s="1"/>
    </row>
    <row r="43" spans="2:10" ht="18">
      <c r="B43" s="1" t="s">
        <v>74</v>
      </c>
      <c r="I43" s="2"/>
    </row>
    <row r="44" spans="2:10">
      <c r="C44" s="10" t="s">
        <v>71</v>
      </c>
      <c r="D44" s="10" t="s">
        <v>72</v>
      </c>
    </row>
    <row r="45" spans="2:10">
      <c r="B45" s="2" t="s">
        <v>52</v>
      </c>
      <c r="F45" s="2" t="s">
        <v>80</v>
      </c>
      <c r="I45" s="2" t="s">
        <v>79</v>
      </c>
    </row>
    <row r="46" spans="2:10">
      <c r="B46" t="s">
        <v>1</v>
      </c>
      <c r="C46" s="7">
        <v>-8153.6327999999994</v>
      </c>
      <c r="D46">
        <f>(C46-C$46)*4184/((6.022E+23)*(1.6E-19))</f>
        <v>0</v>
      </c>
      <c r="F46" t="s">
        <v>53</v>
      </c>
      <c r="G46">
        <f>D50-D46</f>
        <v>-0.65502666888075634</v>
      </c>
      <c r="I46" t="s">
        <v>54</v>
      </c>
      <c r="J46">
        <f>D47</f>
        <v>-0.24819702341420044</v>
      </c>
    </row>
    <row r="47" spans="2:10">
      <c r="B47" t="s">
        <v>4</v>
      </c>
      <c r="C47" s="7">
        <v>-8237.1905000000006</v>
      </c>
      <c r="D47">
        <f>(C47-C$46-0.5*C26)*4184/((6.022E+23)*(1.6E-19))</f>
        <v>-0.24819702341420044</v>
      </c>
      <c r="F47" t="s">
        <v>55</v>
      </c>
      <c r="G47">
        <f>D53-D50</f>
        <v>-0.23404727665230873</v>
      </c>
      <c r="I47" t="s">
        <v>56</v>
      </c>
      <c r="J47">
        <f>(D49-D50)/2</f>
        <v>-0.2986015609432609</v>
      </c>
    </row>
    <row r="48" spans="2:10">
      <c r="B48" s="2" t="s">
        <v>8</v>
      </c>
      <c r="C48" s="8"/>
      <c r="F48" t="s">
        <v>57</v>
      </c>
      <c r="G48">
        <f>(D64-D53)/3</f>
        <v>-0.19701229934684325</v>
      </c>
      <c r="I48" t="s">
        <v>58</v>
      </c>
      <c r="J48">
        <f>(D51-D49)/2</f>
        <v>-3.8124198771143925E-2</v>
      </c>
    </row>
    <row r="49" spans="2:10">
      <c r="B49" t="s">
        <v>6</v>
      </c>
      <c r="C49" s="7">
        <v>-8437.5610000000015</v>
      </c>
      <c r="D49">
        <f>(C49-C$46-C29)*4184/((6.022E+23)*(1.6E-19))</f>
        <v>-1.2522297907672781</v>
      </c>
      <c r="F49" t="s">
        <v>59</v>
      </c>
      <c r="G49">
        <f>(D55-D47)/2</f>
        <v>-0.73877441049484627</v>
      </c>
      <c r="I49" t="s">
        <v>60</v>
      </c>
      <c r="J49">
        <f>(D55-D53)</f>
        <v>-0.83667189887082782</v>
      </c>
    </row>
    <row r="50" spans="2:10">
      <c r="B50" t="s">
        <v>8</v>
      </c>
      <c r="C50" s="7">
        <v>-8268.1240999999991</v>
      </c>
      <c r="D50">
        <f>(C50-C$46-C29+C26)*4184/((6.022E+23)*(1.6E-19))</f>
        <v>-0.65502666888075634</v>
      </c>
      <c r="F50" t="s">
        <v>61</v>
      </c>
      <c r="G50">
        <f>D58-D55</f>
        <v>4.6546305214174799E-2</v>
      </c>
      <c r="I50" t="s">
        <v>62</v>
      </c>
      <c r="J50">
        <f>(D54-D55)</f>
        <v>-0.46849622633677024</v>
      </c>
    </row>
    <row r="51" spans="2:10">
      <c r="B51" t="s">
        <v>10</v>
      </c>
      <c r="C51" s="7">
        <v>-8595.0010000000002</v>
      </c>
      <c r="D51">
        <f>(C51-C46-C29-C26)*4184/((6.022E+23)*(1.6E-19))</f>
        <v>-1.328478188309566</v>
      </c>
      <c r="F51" t="s">
        <v>63</v>
      </c>
      <c r="G51">
        <f>D54-D49</f>
        <v>-0.94201227997338499</v>
      </c>
    </row>
    <row r="52" spans="2:10">
      <c r="B52" s="2" t="s">
        <v>64</v>
      </c>
      <c r="C52" s="8"/>
      <c r="F52" t="s">
        <v>65</v>
      </c>
      <c r="G52">
        <f>D59-D54</f>
        <v>0.23212793091998707</v>
      </c>
    </row>
    <row r="53" spans="2:10">
      <c r="B53" t="s">
        <v>12</v>
      </c>
      <c r="C53" s="7">
        <v>-8372.9207999999999</v>
      </c>
      <c r="D53">
        <f>(C53-C46-(2*C29)+2*C26)*4184/((6.022E+23)*(1.6E-19))</f>
        <v>-0.88907394553306507</v>
      </c>
      <c r="F53" t="s">
        <v>66</v>
      </c>
      <c r="G53">
        <f>(D62-D51)/3</f>
        <v>-4.7310569578212634E-2</v>
      </c>
    </row>
    <row r="54" spans="2:10">
      <c r="B54" t="s">
        <v>14</v>
      </c>
      <c r="C54" s="7">
        <v>-8558.6612000000005</v>
      </c>
      <c r="D54">
        <f>(C54-C$46-2*C29+C26)*4184/((6.022E+23)*(1.6E-19))</f>
        <v>-2.1942420707406631</v>
      </c>
    </row>
    <row r="55" spans="2:10">
      <c r="B55" t="s">
        <v>17</v>
      </c>
      <c r="C55" s="7">
        <v>-8470.0303000000004</v>
      </c>
      <c r="D55">
        <f>(C55-C46-2*C29+1.5*C26)*4184/((6.022E+23)*(1.6E-19))</f>
        <v>-1.7257458444038929</v>
      </c>
    </row>
    <row r="56" spans="2:10">
      <c r="B56" s="2" t="s">
        <v>19</v>
      </c>
      <c r="C56" s="8"/>
    </row>
    <row r="57" spans="2:10">
      <c r="B57" t="s">
        <v>19</v>
      </c>
      <c r="C57" s="8"/>
      <c r="D57">
        <f>[1]newPhasediagram!E49</f>
        <v>4.8396172368074253E-2</v>
      </c>
      <c r="E57" t="s">
        <v>34</v>
      </c>
    </row>
    <row r="58" spans="2:10">
      <c r="B58" t="s">
        <v>21</v>
      </c>
      <c r="C58" s="7">
        <v>-8568.3653000000013</v>
      </c>
      <c r="D58">
        <f>(C58-C46-3*C29+2.5*C26)*4184/((6.022E+23)*(1.6E-19))</f>
        <v>-1.6791995391897181</v>
      </c>
    </row>
    <row r="59" spans="2:10">
      <c r="B59" t="s">
        <v>23</v>
      </c>
      <c r="C59" s="7">
        <v>-8652.7224999999999</v>
      </c>
      <c r="D59">
        <f>(C59-C$46-3*C29+2*C26)*4184/((6.022E+23)*(1.6E-19))</f>
        <v>-1.9621141398206761</v>
      </c>
    </row>
    <row r="60" spans="2:10">
      <c r="C60" s="8"/>
    </row>
    <row r="61" spans="2:10">
      <c r="B61" t="s">
        <v>25</v>
      </c>
      <c r="C61" s="7">
        <v>-8575.1962000000003</v>
      </c>
      <c r="D61">
        <f>(C61-C$46-4*C29+4*C26)*4184/((6.022E+23)*(1.6E-19))</f>
        <v>-1.0393908502159135</v>
      </c>
    </row>
    <row r="62" spans="2:10">
      <c r="B62" t="s">
        <v>30</v>
      </c>
      <c r="C62" s="7">
        <v>-8896.4902000000002</v>
      </c>
      <c r="D62">
        <f>(C62-C46-4*C29+2*C26)*4184/((6.022E+23)*(1.6E-19))</f>
        <v>-1.4704098970442039</v>
      </c>
    </row>
    <row r="63" spans="2:10">
      <c r="B63" s="2" t="s">
        <v>31</v>
      </c>
      <c r="C63" s="8"/>
    </row>
    <row r="64" spans="2:10">
      <c r="B64" s="3" t="s">
        <v>31</v>
      </c>
      <c r="C64" s="7">
        <v>-8684.7523000000001</v>
      </c>
      <c r="D64">
        <f>(C64-C$46-5*C29+5*C26)*4184/((6.022E+23)*(1.6E-19))</f>
        <v>-1.4801108435735948</v>
      </c>
    </row>
    <row r="65" spans="2:8">
      <c r="B65" t="s">
        <v>35</v>
      </c>
      <c r="D65">
        <f>-0.033+D64</f>
        <v>-1.5131108435735947</v>
      </c>
      <c r="E65" t="s">
        <v>34</v>
      </c>
    </row>
    <row r="67" spans="2:8">
      <c r="B67" s="2" t="s">
        <v>67</v>
      </c>
    </row>
    <row r="68" spans="2:8">
      <c r="B68" t="s">
        <v>67</v>
      </c>
      <c r="D68">
        <f>2.32+D50</f>
        <v>1.6649733311192434</v>
      </c>
      <c r="E68" t="s">
        <v>34</v>
      </c>
    </row>
    <row r="70" spans="2:8">
      <c r="G70" s="3"/>
    </row>
    <row r="72" spans="2:8" ht="23">
      <c r="B72" s="11" t="s">
        <v>81</v>
      </c>
    </row>
    <row r="73" spans="2:8">
      <c r="C73" s="10" t="s">
        <v>82</v>
      </c>
      <c r="D73" s="10" t="s">
        <v>83</v>
      </c>
      <c r="E73" s="10"/>
      <c r="F73" s="10" t="s">
        <v>84</v>
      </c>
      <c r="G73" s="10"/>
      <c r="H73" s="10"/>
    </row>
    <row r="74" spans="2:8">
      <c r="B74" t="s">
        <v>68</v>
      </c>
      <c r="C74" s="8">
        <v>-8636.7379000000001</v>
      </c>
      <c r="D74" s="8">
        <v>-8823.7654999999995</v>
      </c>
      <c r="F74">
        <f>(C74-C75-C80)*4184/((6.022E+23)*(1.6E-19))</f>
        <v>-1.2261926934573251</v>
      </c>
    </row>
    <row r="75" spans="2:8">
      <c r="B75" t="s">
        <v>69</v>
      </c>
      <c r="C75" s="7">
        <v>-7975.6839</v>
      </c>
      <c r="D75" s="7">
        <v>-8153.6327999999994</v>
      </c>
    </row>
    <row r="76" spans="2:8">
      <c r="B76" t="s">
        <v>70</v>
      </c>
      <c r="C76" s="7">
        <v>-8372.0321999999996</v>
      </c>
      <c r="D76" s="7">
        <v>-8558.6612000000005</v>
      </c>
      <c r="F76" s="10" t="s">
        <v>85</v>
      </c>
    </row>
    <row r="77" spans="2:8">
      <c r="F77">
        <f>(D74-D75-C80)*4184/((6.022E+23)*(1.6E-19))</f>
        <v>-1.6204271753570272</v>
      </c>
    </row>
    <row r="78" spans="2:8">
      <c r="B78" s="2" t="s">
        <v>36</v>
      </c>
      <c r="C78" t="s">
        <v>0</v>
      </c>
    </row>
    <row r="79" spans="2:8">
      <c r="B79" t="s">
        <v>37</v>
      </c>
      <c r="C79">
        <v>-155.6841</v>
      </c>
    </row>
    <row r="80" spans="2:8">
      <c r="B80" t="s">
        <v>38</v>
      </c>
      <c r="C80">
        <v>-632.81640000000004</v>
      </c>
    </row>
    <row r="81" spans="2:3">
      <c r="B81" t="s">
        <v>39</v>
      </c>
      <c r="C81">
        <v>-553.1902</v>
      </c>
    </row>
    <row r="82" spans="2:3">
      <c r="B82" t="s">
        <v>41</v>
      </c>
      <c r="C82">
        <v>-255.09100000000001</v>
      </c>
    </row>
  </sheetData>
  <conditionalFormatting sqref="I57:J7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k Mom</dc:creator>
  <cp:lastModifiedBy>Rik Mom</cp:lastModifiedBy>
  <dcterms:created xsi:type="dcterms:W3CDTF">2019-03-24T09:02:01Z</dcterms:created>
  <dcterms:modified xsi:type="dcterms:W3CDTF">2019-03-24T09:19:16Z</dcterms:modified>
</cp:coreProperties>
</file>